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5" windowWidth="25740" windowHeight="6795"/>
  </bookViews>
  <sheets>
    <sheet name="Sheet1" sheetId="1" r:id="rId1"/>
    <sheet name="Sheet2" sheetId="2" r:id="rId2"/>
    <sheet name="Sheet3" sheetId="3" r:id="rId3"/>
  </sheets>
  <definedNames>
    <definedName name="S12_Person_correlation_matrix_Confidence" localSheetId="0">Sheet1!#REF!</definedName>
    <definedName name="S8_Spearman_correlation_matrix_Confidence" localSheetId="0">Sheet1!$A$1:$S$19</definedName>
  </definedNames>
  <calcPr calcId="145621"/>
</workbook>
</file>

<file path=xl/calcChain.xml><?xml version="1.0" encoding="utf-8"?>
<calcChain xmlns="http://schemas.openxmlformats.org/spreadsheetml/2006/main">
  <c r="B21" i="1" l="1"/>
</calcChain>
</file>

<file path=xl/connections.xml><?xml version="1.0" encoding="utf-8"?>
<connections xmlns="http://schemas.openxmlformats.org/spreadsheetml/2006/main">
  <connection id="1" name="S12_Person_correlation_matrix_Confidence" type="6" refreshedVersion="4" background="1" saveData="1">
    <textPr codePage="850" sourceFile="Z:\Documents\Bally\Palliativ\Paper\Gaps_and_challenges_EOLC_competences\Submission_PLOSONE\sent2plosone2\Supporting_information\S12_Person_correlation_matrix_Confidence.csv" thousands="'" comma="1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S8_Spearman_correlation_matrix_Confidence" type="6" refreshedVersion="4" background="1" saveData="1">
    <textPr codePage="850" sourceFile="Z:\Documents\Bally\Palliativ\Paper\Gaps_and_challenges_EOLC_competences\Submission_PLOSONE\sent2plosone2\Supporting_information\S8_Spearman_correlation_matrix_Confidence.csv" thousands="'" comma="1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7" uniqueCount="19">
  <si>
    <t>Pain</t>
  </si>
  <si>
    <t>Nausea</t>
  </si>
  <si>
    <t>Delir</t>
  </si>
  <si>
    <t>Depression</t>
  </si>
  <si>
    <t>Nutrition</t>
  </si>
  <si>
    <t>Relatives</t>
  </si>
  <si>
    <t>Grief</t>
  </si>
  <si>
    <t>Communication</t>
  </si>
  <si>
    <t>Decisions</t>
  </si>
  <si>
    <t>Advance_Directives</t>
  </si>
  <si>
    <t>Suicidal_Wish</t>
  </si>
  <si>
    <t>Wish_to_Die</t>
  </si>
  <si>
    <t>Spiritual</t>
  </si>
  <si>
    <t>Culture</t>
  </si>
  <si>
    <t>Own_Emotional_Burden</t>
  </si>
  <si>
    <t>Crisis_Anticipation</t>
  </si>
  <si>
    <t>Coordination_Healthcare_Networks</t>
  </si>
  <si>
    <t>Average inter-item correlation</t>
  </si>
  <si>
    <t>Constip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S8_Spearman_correlation_matrix_Confidence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1"/>
  <sheetViews>
    <sheetView tabSelected="1" workbookViewId="0">
      <selection activeCell="D2" sqref="D2"/>
    </sheetView>
  </sheetViews>
  <sheetFormatPr defaultRowHeight="15" x14ac:dyDescent="0.25"/>
  <cols>
    <col min="1" max="1" width="33.42578125" bestFit="1" customWidth="1"/>
    <col min="2" max="2" width="8.140625" style="1" customWidth="1"/>
    <col min="3" max="3" width="7.5703125" style="1" customWidth="1"/>
    <col min="4" max="4" width="11.42578125" style="1" customWidth="1"/>
    <col min="5" max="5" width="5.28515625" style="1" customWidth="1"/>
    <col min="6" max="6" width="11" style="1" customWidth="1"/>
    <col min="7" max="8" width="9.140625" style="1" customWidth="1"/>
    <col min="9" max="9" width="5.42578125" style="1" customWidth="1"/>
    <col min="10" max="10" width="15.140625" style="1" customWidth="1"/>
    <col min="11" max="11" width="9.42578125" style="1" customWidth="1"/>
    <col min="12" max="12" width="18.7109375" style="1" customWidth="1"/>
    <col min="13" max="13" width="13.42578125" style="1" customWidth="1"/>
    <col min="14" max="14" width="12.28515625" style="1" customWidth="1"/>
    <col min="15" max="15" width="8.42578125" style="1" customWidth="1"/>
    <col min="16" max="16" width="7.5703125" style="1" customWidth="1"/>
    <col min="17" max="17" width="23" style="1" customWidth="1"/>
    <col min="18" max="18" width="17.85546875" style="1" customWidth="1"/>
    <col min="19" max="19" width="33.42578125" style="1" customWidth="1"/>
  </cols>
  <sheetData>
    <row r="1" spans="1:19" x14ac:dyDescent="0.25">
      <c r="B1" s="1" t="s">
        <v>0</v>
      </c>
      <c r="C1" s="1" t="s">
        <v>1</v>
      </c>
      <c r="D1" s="1" t="s">
        <v>18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</row>
    <row r="2" spans="1:19" x14ac:dyDescent="0.25">
      <c r="A2" t="s">
        <v>0</v>
      </c>
      <c r="B2" s="1">
        <v>1</v>
      </c>
      <c r="C2" s="1">
        <v>0.72250727175262797</v>
      </c>
      <c r="D2" s="1">
        <v>0.58599826030290803</v>
      </c>
      <c r="E2" s="1">
        <v>0.54364533719859498</v>
      </c>
      <c r="F2" s="1">
        <v>0.50084150180958997</v>
      </c>
      <c r="G2" s="1">
        <v>0.196609605943839</v>
      </c>
      <c r="H2" s="1">
        <v>0.32956240182851998</v>
      </c>
      <c r="I2" s="1">
        <v>0.23068721584145699</v>
      </c>
      <c r="J2" s="1">
        <v>0.25524972402485802</v>
      </c>
      <c r="K2" s="1">
        <v>0.32054101984096001</v>
      </c>
      <c r="L2" s="1">
        <v>0.254507465390021</v>
      </c>
      <c r="M2" s="1">
        <v>0.19384670205583801</v>
      </c>
      <c r="N2" s="1">
        <v>0.22832258976429801</v>
      </c>
      <c r="O2" s="1">
        <v>0.11400864162331301</v>
      </c>
      <c r="P2" s="1">
        <v>0.18717092875729599</v>
      </c>
      <c r="Q2" s="1">
        <v>0.16337290015308201</v>
      </c>
      <c r="R2" s="1">
        <v>0.25734085771723603</v>
      </c>
      <c r="S2" s="1">
        <v>0.26869307483098698</v>
      </c>
    </row>
    <row r="3" spans="1:19" x14ac:dyDescent="0.25">
      <c r="A3" t="s">
        <v>1</v>
      </c>
      <c r="B3" s="1">
        <v>0.72250727175262797</v>
      </c>
      <c r="C3" s="1">
        <v>1</v>
      </c>
      <c r="D3" s="1">
        <v>0.63402356145254102</v>
      </c>
      <c r="E3" s="1">
        <v>0.56616941224982298</v>
      </c>
      <c r="F3" s="1">
        <v>0.45931134171028098</v>
      </c>
      <c r="G3" s="1">
        <v>0.228090929712395</v>
      </c>
      <c r="H3" s="1">
        <v>0.31593280848597399</v>
      </c>
      <c r="I3" s="1">
        <v>0.26869876623167099</v>
      </c>
      <c r="J3" s="1">
        <v>0.25078651839048099</v>
      </c>
      <c r="K3" s="1">
        <v>0.283732871948498</v>
      </c>
      <c r="L3" s="1">
        <v>0.27822563839653203</v>
      </c>
      <c r="M3" s="1">
        <v>0.23731337049041201</v>
      </c>
      <c r="N3" s="1">
        <v>0.23921481892264301</v>
      </c>
      <c r="O3" s="1">
        <v>0.13939514990118099</v>
      </c>
      <c r="P3" s="1">
        <v>0.19474231632998801</v>
      </c>
      <c r="Q3" s="1">
        <v>0.16038927230370101</v>
      </c>
      <c r="R3" s="1">
        <v>0.25192495736571802</v>
      </c>
      <c r="S3" s="1">
        <v>0.25259318919863999</v>
      </c>
    </row>
    <row r="4" spans="1:19" x14ac:dyDescent="0.25">
      <c r="A4" t="s">
        <v>18</v>
      </c>
      <c r="B4" s="1">
        <v>0.58599826030290803</v>
      </c>
      <c r="C4" s="1">
        <v>0.63402356145254102</v>
      </c>
      <c r="D4" s="1">
        <v>1</v>
      </c>
      <c r="E4" s="1">
        <v>0.53943786831561602</v>
      </c>
      <c r="F4" s="1">
        <v>0.45555568667559998</v>
      </c>
      <c r="G4" s="1">
        <v>0.24470581462811999</v>
      </c>
      <c r="H4" s="1">
        <v>0.33358930531843101</v>
      </c>
      <c r="I4" s="1">
        <v>0.25979526988694701</v>
      </c>
      <c r="J4" s="1">
        <v>0.27954047049321201</v>
      </c>
      <c r="K4" s="1">
        <v>0.27748900989215097</v>
      </c>
      <c r="L4" s="1">
        <v>0.26014900143025199</v>
      </c>
      <c r="M4" s="1">
        <v>0.19047586312328299</v>
      </c>
      <c r="N4" s="1">
        <v>0.20085917767712</v>
      </c>
      <c r="O4" s="1">
        <v>0.14102119509192801</v>
      </c>
      <c r="P4" s="1">
        <v>0.212307888385664</v>
      </c>
      <c r="Q4" s="1">
        <v>0.22183152315601001</v>
      </c>
      <c r="R4" s="1">
        <v>0.269942535914376</v>
      </c>
      <c r="S4" s="1">
        <v>0.30990092829650101</v>
      </c>
    </row>
    <row r="5" spans="1:19" x14ac:dyDescent="0.25">
      <c r="A5" t="s">
        <v>2</v>
      </c>
      <c r="B5" s="1">
        <v>0.54364533719859498</v>
      </c>
      <c r="C5" s="1">
        <v>0.56616941224982298</v>
      </c>
      <c r="D5" s="1">
        <v>0.53943786831561602</v>
      </c>
      <c r="E5" s="1">
        <v>1</v>
      </c>
      <c r="F5" s="1">
        <v>0.60929297857821696</v>
      </c>
      <c r="G5" s="1">
        <v>0.272273082423859</v>
      </c>
      <c r="H5" s="1">
        <v>0.35704343152513202</v>
      </c>
      <c r="I5" s="1">
        <v>0.30892716941843801</v>
      </c>
      <c r="J5" s="1">
        <v>0.24978966670804101</v>
      </c>
      <c r="K5" s="1">
        <v>0.329841432645814</v>
      </c>
      <c r="L5" s="1">
        <v>0.28512106201158899</v>
      </c>
      <c r="M5" s="1">
        <v>0.29732558219017602</v>
      </c>
      <c r="N5" s="1">
        <v>0.29174975122352298</v>
      </c>
      <c r="O5" s="1">
        <v>0.21465295067920301</v>
      </c>
      <c r="P5" s="1">
        <v>0.28802985442124701</v>
      </c>
      <c r="Q5" s="1">
        <v>0.18040903204876499</v>
      </c>
      <c r="R5" s="1">
        <v>0.35904655487794301</v>
      </c>
      <c r="S5" s="1">
        <v>0.361878921103582</v>
      </c>
    </row>
    <row r="6" spans="1:19" x14ac:dyDescent="0.25">
      <c r="A6" t="s">
        <v>3</v>
      </c>
      <c r="B6" s="1">
        <v>0.50084150180958997</v>
      </c>
      <c r="C6" s="1">
        <v>0.45931134171028098</v>
      </c>
      <c r="D6" s="1">
        <v>0.45555568667559998</v>
      </c>
      <c r="E6" s="1">
        <v>0.60929297857821696</v>
      </c>
      <c r="F6" s="1">
        <v>1</v>
      </c>
      <c r="G6" s="1">
        <v>0.22841379572647899</v>
      </c>
      <c r="H6" s="1">
        <v>0.39661059145934402</v>
      </c>
      <c r="I6" s="1">
        <v>0.35164875829300102</v>
      </c>
      <c r="J6" s="1">
        <v>0.34989857157912302</v>
      </c>
      <c r="K6" s="1">
        <v>0.33078240185414698</v>
      </c>
      <c r="L6" s="1">
        <v>0.31166167493915298</v>
      </c>
      <c r="M6" s="1">
        <v>0.31190469017754102</v>
      </c>
      <c r="N6" s="1">
        <v>0.30365571374855199</v>
      </c>
      <c r="O6" s="1">
        <v>0.22084676543147599</v>
      </c>
      <c r="P6" s="1">
        <v>0.20680473445317499</v>
      </c>
      <c r="Q6" s="1">
        <v>0.21730111842359601</v>
      </c>
      <c r="R6" s="1">
        <v>0.32191504141488902</v>
      </c>
      <c r="S6" s="1">
        <v>0.30656074665383398</v>
      </c>
    </row>
    <row r="7" spans="1:19" x14ac:dyDescent="0.25">
      <c r="A7" t="s">
        <v>4</v>
      </c>
      <c r="B7" s="1">
        <v>0.196609605943839</v>
      </c>
      <c r="C7" s="1">
        <v>0.228090929712395</v>
      </c>
      <c r="D7" s="1">
        <v>0.24470581462811999</v>
      </c>
      <c r="E7" s="1">
        <v>0.272273082423859</v>
      </c>
      <c r="F7" s="1">
        <v>0.22841379572647899</v>
      </c>
      <c r="G7" s="1">
        <v>1</v>
      </c>
      <c r="H7" s="1">
        <v>0.22221839807097299</v>
      </c>
      <c r="I7" s="1">
        <v>0.24275927434125799</v>
      </c>
      <c r="J7" s="1">
        <v>0.17098992542996699</v>
      </c>
      <c r="K7" s="1">
        <v>0.21858843939622899</v>
      </c>
      <c r="L7" s="1">
        <v>0.19990796493815499</v>
      </c>
      <c r="M7" s="1">
        <v>0.20947789026343999</v>
      </c>
      <c r="N7" s="1">
        <v>0.184998104037155</v>
      </c>
      <c r="O7" s="1">
        <v>0.200543203795221</v>
      </c>
      <c r="P7" s="1">
        <v>0.26446368439793699</v>
      </c>
      <c r="Q7" s="1">
        <v>0.161474490929295</v>
      </c>
      <c r="R7" s="1">
        <v>0.260266010919046</v>
      </c>
      <c r="S7" s="1">
        <v>0.25625547757712402</v>
      </c>
    </row>
    <row r="8" spans="1:19" x14ac:dyDescent="0.25">
      <c r="A8" t="s">
        <v>5</v>
      </c>
      <c r="B8" s="1">
        <v>0.32956240182851998</v>
      </c>
      <c r="C8" s="1">
        <v>0.31593280848597399</v>
      </c>
      <c r="D8" s="1">
        <v>0.33358930531843101</v>
      </c>
      <c r="E8" s="1">
        <v>0.35704343152513202</v>
      </c>
      <c r="F8" s="1">
        <v>0.39661059145934402</v>
      </c>
      <c r="G8" s="1">
        <v>0.22221839807097299</v>
      </c>
      <c r="H8" s="1">
        <v>1</v>
      </c>
      <c r="I8" s="1">
        <v>0.63984034162537595</v>
      </c>
      <c r="J8" s="1">
        <v>0.55774930211328999</v>
      </c>
      <c r="K8" s="1">
        <v>0.43854783250653001</v>
      </c>
      <c r="L8" s="1">
        <v>0.36731539202719798</v>
      </c>
      <c r="M8" s="1">
        <v>0.31546132671702498</v>
      </c>
      <c r="N8" s="1">
        <v>0.38869594892599602</v>
      </c>
      <c r="O8" s="1">
        <v>0.290757117699113</v>
      </c>
      <c r="P8" s="1">
        <v>0.21875702425465099</v>
      </c>
      <c r="Q8" s="1">
        <v>0.30329963548947497</v>
      </c>
      <c r="R8" s="1">
        <v>0.46165707971152098</v>
      </c>
      <c r="S8" s="1">
        <v>0.37438807748991099</v>
      </c>
    </row>
    <row r="9" spans="1:19" x14ac:dyDescent="0.25">
      <c r="A9" t="s">
        <v>6</v>
      </c>
      <c r="B9" s="1">
        <v>0.23068721584145699</v>
      </c>
      <c r="C9" s="1">
        <v>0.26869876623167099</v>
      </c>
      <c r="D9" s="1">
        <v>0.25979526988694701</v>
      </c>
      <c r="E9" s="1">
        <v>0.30892716941843801</v>
      </c>
      <c r="F9" s="1">
        <v>0.35164875829300102</v>
      </c>
      <c r="G9" s="1">
        <v>0.24275927434125799</v>
      </c>
      <c r="H9" s="1">
        <v>0.63984034162537595</v>
      </c>
      <c r="I9" s="1">
        <v>1</v>
      </c>
      <c r="J9" s="1">
        <v>0.56465625775374595</v>
      </c>
      <c r="K9" s="1">
        <v>0.47101400871215598</v>
      </c>
      <c r="L9" s="1">
        <v>0.36309840471410698</v>
      </c>
      <c r="M9" s="1">
        <v>0.36748906480677301</v>
      </c>
      <c r="N9" s="1">
        <v>0.39762618678543499</v>
      </c>
      <c r="O9" s="1">
        <v>0.38069511990439803</v>
      </c>
      <c r="P9" s="1">
        <v>0.19640056476000201</v>
      </c>
      <c r="Q9" s="1">
        <v>0.37076282494394103</v>
      </c>
      <c r="R9" s="1">
        <v>0.429106737861632</v>
      </c>
      <c r="S9" s="1">
        <v>0.31987947621131702</v>
      </c>
    </row>
    <row r="10" spans="1:19" x14ac:dyDescent="0.25">
      <c r="A10" t="s">
        <v>7</v>
      </c>
      <c r="B10" s="1">
        <v>0.25524972402485802</v>
      </c>
      <c r="C10" s="1">
        <v>0.25078651839048099</v>
      </c>
      <c r="D10" s="1">
        <v>0.27954047049321201</v>
      </c>
      <c r="E10" s="1">
        <v>0.24978966670804101</v>
      </c>
      <c r="F10" s="1">
        <v>0.34989857157912302</v>
      </c>
      <c r="G10" s="1">
        <v>0.17098992542996699</v>
      </c>
      <c r="H10" s="1">
        <v>0.55774930211328999</v>
      </c>
      <c r="I10" s="1">
        <v>0.56465625775374595</v>
      </c>
      <c r="J10" s="1">
        <v>1</v>
      </c>
      <c r="K10" s="1">
        <v>0.45448087372154899</v>
      </c>
      <c r="L10" s="1">
        <v>0.321700584218162</v>
      </c>
      <c r="M10" s="1">
        <v>0.32045478266692001</v>
      </c>
      <c r="N10" s="1">
        <v>0.35303933206047</v>
      </c>
      <c r="O10" s="1">
        <v>0.294155868572409</v>
      </c>
      <c r="P10" s="1">
        <v>0.18717755627990701</v>
      </c>
      <c r="Q10" s="1">
        <v>0.39749505219155401</v>
      </c>
      <c r="R10" s="1">
        <v>0.378733309453744</v>
      </c>
      <c r="S10" s="1">
        <v>0.34625457839283602</v>
      </c>
    </row>
    <row r="11" spans="1:19" x14ac:dyDescent="0.25">
      <c r="A11" t="s">
        <v>8</v>
      </c>
      <c r="B11" s="1">
        <v>0.32054101984096001</v>
      </c>
      <c r="C11" s="1">
        <v>0.283732871948498</v>
      </c>
      <c r="D11" s="1">
        <v>0.27748900989215097</v>
      </c>
      <c r="E11" s="1">
        <v>0.329841432645814</v>
      </c>
      <c r="F11" s="1">
        <v>0.33078240185414698</v>
      </c>
      <c r="G11" s="1">
        <v>0.21858843939622899</v>
      </c>
      <c r="H11" s="1">
        <v>0.43854783250653001</v>
      </c>
      <c r="I11" s="1">
        <v>0.47101400871215598</v>
      </c>
      <c r="J11" s="1">
        <v>0.45448087372154899</v>
      </c>
      <c r="K11" s="1">
        <v>1</v>
      </c>
      <c r="L11" s="1">
        <v>0.45947311173466099</v>
      </c>
      <c r="M11" s="1">
        <v>0.40161211725477702</v>
      </c>
      <c r="N11" s="1">
        <v>0.48265176955972799</v>
      </c>
      <c r="O11" s="1">
        <v>0.25866549933741301</v>
      </c>
      <c r="P11" s="1">
        <v>0.222227848458069</v>
      </c>
      <c r="Q11" s="1">
        <v>0.34331732468062798</v>
      </c>
      <c r="R11" s="1">
        <v>0.45647037855039402</v>
      </c>
      <c r="S11" s="1">
        <v>0.30539383639102102</v>
      </c>
    </row>
    <row r="12" spans="1:19" x14ac:dyDescent="0.25">
      <c r="A12" t="s">
        <v>9</v>
      </c>
      <c r="B12" s="1">
        <v>0.254507465390021</v>
      </c>
      <c r="C12" s="1">
        <v>0.27822563839653203</v>
      </c>
      <c r="D12" s="1">
        <v>0.26014900143025199</v>
      </c>
      <c r="E12" s="1">
        <v>0.28512106201158899</v>
      </c>
      <c r="F12" s="1">
        <v>0.31166167493915298</v>
      </c>
      <c r="G12" s="1">
        <v>0.19990796493815499</v>
      </c>
      <c r="H12" s="1">
        <v>0.36731539202719798</v>
      </c>
      <c r="I12" s="1">
        <v>0.36309840471410698</v>
      </c>
      <c r="J12" s="1">
        <v>0.321700584218162</v>
      </c>
      <c r="K12" s="1">
        <v>0.45947311173466099</v>
      </c>
      <c r="L12" s="1">
        <v>1</v>
      </c>
      <c r="M12" s="1">
        <v>0.40106042170295703</v>
      </c>
      <c r="N12" s="1">
        <v>0.45016025497213202</v>
      </c>
      <c r="O12" s="1">
        <v>0.15653616683139701</v>
      </c>
      <c r="P12" s="1">
        <v>0.16465637132255301</v>
      </c>
      <c r="Q12" s="1">
        <v>0.25733443295390301</v>
      </c>
      <c r="R12" s="1">
        <v>0.27501501831342401</v>
      </c>
      <c r="S12" s="1">
        <v>0.32326963869499398</v>
      </c>
    </row>
    <row r="13" spans="1:19" x14ac:dyDescent="0.25">
      <c r="A13" t="s">
        <v>10</v>
      </c>
      <c r="B13" s="1">
        <v>0.19384670205583801</v>
      </c>
      <c r="C13" s="1">
        <v>0.23731337049041201</v>
      </c>
      <c r="D13" s="1">
        <v>0.19047586312328299</v>
      </c>
      <c r="E13" s="1">
        <v>0.29732558219017602</v>
      </c>
      <c r="F13" s="1">
        <v>0.31190469017754102</v>
      </c>
      <c r="G13" s="1">
        <v>0.20947789026343999</v>
      </c>
      <c r="H13" s="1">
        <v>0.31546132671702498</v>
      </c>
      <c r="I13" s="1">
        <v>0.36748906480677301</v>
      </c>
      <c r="J13" s="1">
        <v>0.32045478266692001</v>
      </c>
      <c r="K13" s="1">
        <v>0.40161211725477702</v>
      </c>
      <c r="L13" s="1">
        <v>0.40106042170295703</v>
      </c>
      <c r="M13" s="1">
        <v>1</v>
      </c>
      <c r="N13" s="1">
        <v>0.70220088847965001</v>
      </c>
      <c r="O13" s="1">
        <v>0.28457946424054598</v>
      </c>
      <c r="P13" s="1">
        <v>0.32353153794896</v>
      </c>
      <c r="Q13" s="1">
        <v>0.29559905352425903</v>
      </c>
      <c r="R13" s="1">
        <v>0.36811026375641998</v>
      </c>
      <c r="S13" s="1">
        <v>0.32110421610485401</v>
      </c>
    </row>
    <row r="14" spans="1:19" x14ac:dyDescent="0.25">
      <c r="A14" t="s">
        <v>11</v>
      </c>
      <c r="B14" s="1">
        <v>0.22832258976429801</v>
      </c>
      <c r="C14" s="1">
        <v>0.23921481892264301</v>
      </c>
      <c r="D14" s="1">
        <v>0.20085917767712</v>
      </c>
      <c r="E14" s="1">
        <v>0.29174975122352298</v>
      </c>
      <c r="F14" s="1">
        <v>0.30365571374855199</v>
      </c>
      <c r="G14" s="1">
        <v>0.184998104037155</v>
      </c>
      <c r="H14" s="1">
        <v>0.38869594892599602</v>
      </c>
      <c r="I14" s="1">
        <v>0.39762618678543499</v>
      </c>
      <c r="J14" s="1">
        <v>0.35303933206047</v>
      </c>
      <c r="K14" s="1">
        <v>0.48265176955972799</v>
      </c>
      <c r="L14" s="1">
        <v>0.45016025497213202</v>
      </c>
      <c r="M14" s="1">
        <v>0.70220088847965001</v>
      </c>
      <c r="N14" s="1">
        <v>1</v>
      </c>
      <c r="O14" s="1">
        <v>0.345354004463506</v>
      </c>
      <c r="P14" s="1">
        <v>0.25997441510284802</v>
      </c>
      <c r="Q14" s="1">
        <v>0.35256996962723097</v>
      </c>
      <c r="R14" s="1">
        <v>0.40435760406957499</v>
      </c>
      <c r="S14" s="1">
        <v>0.317188340539025</v>
      </c>
    </row>
    <row r="15" spans="1:19" x14ac:dyDescent="0.25">
      <c r="A15" t="s">
        <v>12</v>
      </c>
      <c r="B15" s="1">
        <v>0.11400864162331301</v>
      </c>
      <c r="C15" s="1">
        <v>0.13939514990118099</v>
      </c>
      <c r="D15" s="1">
        <v>0.14102119509192801</v>
      </c>
      <c r="E15" s="1">
        <v>0.21465295067920301</v>
      </c>
      <c r="F15" s="1">
        <v>0.22084676543147599</v>
      </c>
      <c r="G15" s="1">
        <v>0.200543203795221</v>
      </c>
      <c r="H15" s="1">
        <v>0.290757117699113</v>
      </c>
      <c r="I15" s="1">
        <v>0.38069511990439803</v>
      </c>
      <c r="J15" s="1">
        <v>0.294155868572409</v>
      </c>
      <c r="K15" s="1">
        <v>0.25866549933741301</v>
      </c>
      <c r="L15" s="1">
        <v>0.15653616683139701</v>
      </c>
      <c r="M15" s="1">
        <v>0.28457946424054598</v>
      </c>
      <c r="N15" s="1">
        <v>0.345354004463506</v>
      </c>
      <c r="O15" s="1">
        <v>1</v>
      </c>
      <c r="P15" s="1">
        <v>0.39409014450959001</v>
      </c>
      <c r="Q15" s="1">
        <v>0.21157787044978599</v>
      </c>
      <c r="R15" s="1">
        <v>0.27053576817762098</v>
      </c>
      <c r="S15" s="1">
        <v>0.20411958625475199</v>
      </c>
    </row>
    <row r="16" spans="1:19" x14ac:dyDescent="0.25">
      <c r="A16" t="s">
        <v>13</v>
      </c>
      <c r="B16" s="1">
        <v>0.18717092875729599</v>
      </c>
      <c r="C16" s="1">
        <v>0.19474231632998801</v>
      </c>
      <c r="D16" s="1">
        <v>0.212307888385664</v>
      </c>
      <c r="E16" s="1">
        <v>0.28802985442124701</v>
      </c>
      <c r="F16" s="1">
        <v>0.20680473445317499</v>
      </c>
      <c r="G16" s="1">
        <v>0.26446368439793699</v>
      </c>
      <c r="H16" s="1">
        <v>0.21875702425465099</v>
      </c>
      <c r="I16" s="1">
        <v>0.19640056476000201</v>
      </c>
      <c r="J16" s="1">
        <v>0.18717755627990701</v>
      </c>
      <c r="K16" s="1">
        <v>0.222227848458069</v>
      </c>
      <c r="L16" s="1">
        <v>0.16465637132255301</v>
      </c>
      <c r="M16" s="1">
        <v>0.32353153794896</v>
      </c>
      <c r="N16" s="1">
        <v>0.25997441510284802</v>
      </c>
      <c r="O16" s="1">
        <v>0.39409014450959001</v>
      </c>
      <c r="P16" s="1">
        <v>1</v>
      </c>
      <c r="Q16" s="1">
        <v>0.209474996720418</v>
      </c>
      <c r="R16" s="1">
        <v>0.32568260268048399</v>
      </c>
      <c r="S16" s="1">
        <v>0.25554888469310699</v>
      </c>
    </row>
    <row r="17" spans="1:19" x14ac:dyDescent="0.25">
      <c r="A17" t="s">
        <v>14</v>
      </c>
      <c r="B17" s="1">
        <v>0.16337290015308201</v>
      </c>
      <c r="C17" s="1">
        <v>0.16038927230370101</v>
      </c>
      <c r="D17" s="1">
        <v>0.22183152315601001</v>
      </c>
      <c r="E17" s="1">
        <v>0.18040903204876499</v>
      </c>
      <c r="F17" s="1">
        <v>0.21730111842359601</v>
      </c>
      <c r="G17" s="1">
        <v>0.161474490929295</v>
      </c>
      <c r="H17" s="1">
        <v>0.30329963548947497</v>
      </c>
      <c r="I17" s="1">
        <v>0.37076282494394103</v>
      </c>
      <c r="J17" s="1">
        <v>0.39749505219155401</v>
      </c>
      <c r="K17" s="1">
        <v>0.34331732468062798</v>
      </c>
      <c r="L17" s="1">
        <v>0.25733443295390301</v>
      </c>
      <c r="M17" s="1">
        <v>0.29559905352425903</v>
      </c>
      <c r="N17" s="1">
        <v>0.35256996962723097</v>
      </c>
      <c r="O17" s="1">
        <v>0.21157787044978599</v>
      </c>
      <c r="P17" s="1">
        <v>0.209474996720418</v>
      </c>
      <c r="Q17" s="1">
        <v>1</v>
      </c>
      <c r="R17" s="1">
        <v>0.38048060772286402</v>
      </c>
      <c r="S17" s="1">
        <v>0.30759170510804801</v>
      </c>
    </row>
    <row r="18" spans="1:19" x14ac:dyDescent="0.25">
      <c r="A18" t="s">
        <v>15</v>
      </c>
      <c r="B18" s="1">
        <v>0.25734085771723603</v>
      </c>
      <c r="C18" s="1">
        <v>0.25192495736571802</v>
      </c>
      <c r="D18" s="1">
        <v>0.269942535914376</v>
      </c>
      <c r="E18" s="1">
        <v>0.35904655487794301</v>
      </c>
      <c r="F18" s="1">
        <v>0.32191504141488902</v>
      </c>
      <c r="G18" s="1">
        <v>0.260266010919046</v>
      </c>
      <c r="H18" s="1">
        <v>0.46165707971152098</v>
      </c>
      <c r="I18" s="1">
        <v>0.429106737861632</v>
      </c>
      <c r="J18" s="1">
        <v>0.378733309453744</v>
      </c>
      <c r="K18" s="1">
        <v>0.45647037855039402</v>
      </c>
      <c r="L18" s="1">
        <v>0.27501501831342401</v>
      </c>
      <c r="M18" s="1">
        <v>0.36811026375641998</v>
      </c>
      <c r="N18" s="1">
        <v>0.40435760406957499</v>
      </c>
      <c r="O18" s="1">
        <v>0.27053576817762098</v>
      </c>
      <c r="P18" s="1">
        <v>0.32568260268048399</v>
      </c>
      <c r="Q18" s="1">
        <v>0.38048060772286402</v>
      </c>
      <c r="R18" s="1">
        <v>1</v>
      </c>
      <c r="S18" s="1">
        <v>0.43320187237026297</v>
      </c>
    </row>
    <row r="19" spans="1:19" x14ac:dyDescent="0.25">
      <c r="A19" t="s">
        <v>16</v>
      </c>
      <c r="B19" s="1">
        <v>0.26869307483098698</v>
      </c>
      <c r="C19" s="1">
        <v>0.25259318919863999</v>
      </c>
      <c r="D19" s="1">
        <v>0.30990092829650101</v>
      </c>
      <c r="E19" s="1">
        <v>0.361878921103582</v>
      </c>
      <c r="F19" s="1">
        <v>0.30656074665383398</v>
      </c>
      <c r="G19" s="1">
        <v>0.25625547757712402</v>
      </c>
      <c r="H19" s="1">
        <v>0.37438807748991099</v>
      </c>
      <c r="I19" s="1">
        <v>0.31987947621131702</v>
      </c>
      <c r="J19" s="1">
        <v>0.34625457839283602</v>
      </c>
      <c r="K19" s="1">
        <v>0.30539383639102102</v>
      </c>
      <c r="L19" s="1">
        <v>0.32326963869499398</v>
      </c>
      <c r="M19" s="1">
        <v>0.32110421610485401</v>
      </c>
      <c r="N19" s="1">
        <v>0.317188340539025</v>
      </c>
      <c r="O19" s="1">
        <v>0.20411958625475199</v>
      </c>
      <c r="P19" s="1">
        <v>0.25554888469310699</v>
      </c>
      <c r="Q19" s="1">
        <v>0.30759170510804801</v>
      </c>
      <c r="R19" s="1">
        <v>0.43320187237026297</v>
      </c>
      <c r="S19" s="1">
        <v>1</v>
      </c>
    </row>
    <row r="21" spans="1:19" x14ac:dyDescent="0.25">
      <c r="A21" t="s">
        <v>17</v>
      </c>
      <c r="B21" s="1">
        <f>AVERAGE(B3:B19,C4:C19,D5:D19,E6:E19,F7:F19,G8:G19,H9:H19,I10:I19,J11:J19,K12:K19,L13:L19,M14:M19,N15:N19,O16:O19,P17:P19,Q18:Q19,R19)</f>
        <v>0.316083585282285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S8_Spearman_correlation_matrix_Confidence</vt:lpstr>
    </vt:vector>
  </TitlesOfParts>
  <Company>Kantonsspital Baselllan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ezendanner Stephanie</dc:creator>
  <cp:lastModifiedBy>Giezendanner Stephanie</cp:lastModifiedBy>
  <dcterms:created xsi:type="dcterms:W3CDTF">2016-08-24T09:42:55Z</dcterms:created>
  <dcterms:modified xsi:type="dcterms:W3CDTF">2016-08-26T07:54:58Z</dcterms:modified>
</cp:coreProperties>
</file>